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T:\02_Collaborators\MAD1267-NIOZ\MAD1267-P001-small_RNAseq\MAD1267-P001-E002_2023_exp1_compleet_wdleeuw1\Timo-Manuscript-Barns-Ness-New\Opgestuurd naar BioRxiv\"/>
    </mc:Choice>
  </mc:AlternateContent>
  <xr:revisionPtr revIDLastSave="0" documentId="13_ncr:1_{A5D154BE-7AF5-4574-9EBE-3A7B3A0B7533}" xr6:coauthVersionLast="47" xr6:coauthVersionMax="47" xr10:uidLastSave="{00000000-0000-0000-0000-000000000000}"/>
  <bookViews>
    <workbookView xWindow="-120" yWindow="-120" windowWidth="29040" windowHeight="15840" xr2:uid="{65A956D6-9500-43C7-815D-CBCCD343320E}"/>
  </bookViews>
  <sheets>
    <sheet name="Table ST9" sheetId="1" r:id="rId1"/>
  </sheets>
  <definedNames>
    <definedName name="_xlnm.Print_Area" localSheetId="0">'Table ST9'!$A$1:$Y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23" i="1" l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</calcChain>
</file>

<file path=xl/sharedStrings.xml><?xml version="1.0" encoding="utf-8"?>
<sst xmlns="http://schemas.openxmlformats.org/spreadsheetml/2006/main" count="71" uniqueCount="71">
  <si>
    <t>SalaUV-NL1</t>
  </si>
  <si>
    <t xml:space="preserve">MF190051.1 </t>
  </si>
  <si>
    <t xml:space="preserve">MN617082.1 </t>
  </si>
  <si>
    <t xml:space="preserve">MN617057.1 </t>
  </si>
  <si>
    <t>MN617044.1</t>
  </si>
  <si>
    <t xml:space="preserve">MN617045.1 </t>
  </si>
  <si>
    <t>MN617051.1</t>
  </si>
  <si>
    <t xml:space="preserve">MN617062.1 </t>
  </si>
  <si>
    <t xml:space="preserve">ON125108.1 </t>
  </si>
  <si>
    <t xml:space="preserve">OP263035.1 </t>
  </si>
  <si>
    <t xml:space="preserve">ON746425.1 </t>
  </si>
  <si>
    <t xml:space="preserve">MW648542.1 </t>
  </si>
  <si>
    <t xml:space="preserve">MW648544.1 </t>
  </si>
  <si>
    <t xml:space="preserve">MW648545.1 </t>
  </si>
  <si>
    <t xml:space="preserve">OQ463839.1 </t>
  </si>
  <si>
    <t xml:space="preserve">OQ463850.1 </t>
  </si>
  <si>
    <t xml:space="preserve">MN548095.1 </t>
  </si>
  <si>
    <t xml:space="preserve">MN548100.1 </t>
  </si>
  <si>
    <t xml:space="preserve">MK507779.1 </t>
  </si>
  <si>
    <t xml:space="preserve">MN803432.1 </t>
  </si>
  <si>
    <t xml:space="preserve">OQ862568.1 </t>
  </si>
  <si>
    <t xml:space="preserve">MK628543.1 </t>
  </si>
  <si>
    <t>Ala</t>
  </si>
  <si>
    <t>(A)</t>
  </si>
  <si>
    <t>Arg</t>
  </si>
  <si>
    <t>(R)</t>
  </si>
  <si>
    <t>Asn</t>
  </si>
  <si>
    <t>(N)</t>
  </si>
  <si>
    <t>Asp</t>
  </si>
  <si>
    <t>(D)</t>
  </si>
  <si>
    <t>Cys</t>
  </si>
  <si>
    <t>(C)</t>
  </si>
  <si>
    <t>Gln</t>
  </si>
  <si>
    <t>(Q)</t>
  </si>
  <si>
    <t>Glu</t>
  </si>
  <si>
    <t>(E)</t>
  </si>
  <si>
    <t>Gly</t>
  </si>
  <si>
    <t>(G)</t>
  </si>
  <si>
    <t>His</t>
  </si>
  <si>
    <t>(H)</t>
  </si>
  <si>
    <t>Ile</t>
  </si>
  <si>
    <t>(I)</t>
  </si>
  <si>
    <t>Leu</t>
  </si>
  <si>
    <t>(L)</t>
  </si>
  <si>
    <t>Lys</t>
  </si>
  <si>
    <t>(K)</t>
  </si>
  <si>
    <t>Met</t>
  </si>
  <si>
    <t>(M)</t>
  </si>
  <si>
    <t>Phe</t>
  </si>
  <si>
    <t>(F)</t>
  </si>
  <si>
    <t>Pro</t>
  </si>
  <si>
    <t>(P)</t>
  </si>
  <si>
    <t>Ser</t>
  </si>
  <si>
    <t>(S)</t>
  </si>
  <si>
    <t>Thr</t>
  </si>
  <si>
    <t>(T)</t>
  </si>
  <si>
    <t>Trp</t>
  </si>
  <si>
    <t>(W)</t>
  </si>
  <si>
    <t>Tyr</t>
  </si>
  <si>
    <t>(Y)</t>
  </si>
  <si>
    <t>Val</t>
  </si>
  <si>
    <t>(V)</t>
  </si>
  <si>
    <t>* Values lower than 4% are highlighted in red, values higher than 8% are highlighted in green</t>
  </si>
  <si>
    <t>Positively
charged</t>
  </si>
  <si>
    <t>Negatively
charged</t>
  </si>
  <si>
    <t>Polar
uncharged</t>
  </si>
  <si>
    <t>Special</t>
  </si>
  <si>
    <t>Hydrophobic</t>
  </si>
  <si>
    <t>Hydrophobic
+</t>
  </si>
  <si>
    <t>Correlation to SalaUV-NL1</t>
  </si>
  <si>
    <t>Supplemental Table ST9. Amino acid distribution for RdRp proteins of  CG3 rich viruses that display pseudoambigramatic characteristic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name val="Aptos Narrow"/>
      <family val="2"/>
      <scheme val="minor"/>
    </font>
    <font>
      <b/>
      <sz val="10"/>
      <color theme="1"/>
      <name val="Aptos Display"/>
      <family val="2"/>
      <scheme val="major"/>
    </font>
    <font>
      <i/>
      <sz val="10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1"/>
      <color rgb="FF0070C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0B4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2" borderId="3" xfId="0" applyFont="1" applyFill="1" applyBorder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164" fontId="0" fillId="0" borderId="6" xfId="0" applyNumberFormat="1" applyBorder="1" applyAlignment="1">
      <alignment horizontal="right" indent="1"/>
    </xf>
    <xf numFmtId="164" fontId="0" fillId="0" borderId="0" xfId="0" applyNumberFormat="1" applyAlignment="1">
      <alignment horizontal="right" indent="1"/>
    </xf>
    <xf numFmtId="164" fontId="0" fillId="0" borderId="13" xfId="0" applyNumberFormat="1" applyBorder="1" applyAlignment="1">
      <alignment horizontal="right" indent="1"/>
    </xf>
    <xf numFmtId="0" fontId="3" fillId="2" borderId="9" xfId="0" applyFont="1" applyFill="1" applyBorder="1" applyAlignment="1">
      <alignment horizontal="center"/>
    </xf>
    <xf numFmtId="164" fontId="0" fillId="0" borderId="14" xfId="0" applyNumberFormat="1" applyBorder="1" applyAlignment="1">
      <alignment horizontal="right" indent="1"/>
    </xf>
    <xf numFmtId="164" fontId="0" fillId="0" borderId="8" xfId="0" applyNumberFormat="1" applyBorder="1" applyAlignment="1">
      <alignment horizontal="right" indent="1"/>
    </xf>
    <xf numFmtId="164" fontId="0" fillId="0" borderId="15" xfId="0" applyNumberFormat="1" applyBorder="1" applyAlignment="1">
      <alignment horizontal="right" indent="1"/>
    </xf>
    <xf numFmtId="164" fontId="0" fillId="0" borderId="16" xfId="0" applyNumberFormat="1" applyBorder="1" applyAlignment="1">
      <alignment horizontal="right" indent="1"/>
    </xf>
    <xf numFmtId="164" fontId="0" fillId="0" borderId="18" xfId="0" applyNumberFormat="1" applyBorder="1" applyAlignment="1">
      <alignment horizontal="right" indent="1"/>
    </xf>
    <xf numFmtId="164" fontId="0" fillId="0" borderId="19" xfId="0" applyNumberFormat="1" applyBorder="1" applyAlignment="1">
      <alignment horizontal="right" indent="1"/>
    </xf>
    <xf numFmtId="164" fontId="0" fillId="0" borderId="20" xfId="0" applyNumberFormat="1" applyBorder="1" applyAlignment="1">
      <alignment horizontal="right" indent="1"/>
    </xf>
    <xf numFmtId="164" fontId="0" fillId="0" borderId="22" xfId="0" applyNumberFormat="1" applyBorder="1" applyAlignment="1">
      <alignment horizontal="right" indent="1"/>
    </xf>
    <xf numFmtId="164" fontId="0" fillId="0" borderId="23" xfId="0" applyNumberFormat="1" applyBorder="1" applyAlignment="1">
      <alignment horizontal="right" indent="1"/>
    </xf>
    <xf numFmtId="164" fontId="0" fillId="0" borderId="1" xfId="0" applyNumberFormat="1" applyBorder="1" applyAlignment="1">
      <alignment horizontal="right" indent="1"/>
    </xf>
    <xf numFmtId="164" fontId="1" fillId="0" borderId="3" xfId="0" applyNumberFormat="1" applyFont="1" applyBorder="1" applyAlignment="1">
      <alignment horizontal="right" indent="1"/>
    </xf>
    <xf numFmtId="164" fontId="5" fillId="0" borderId="9" xfId="0" applyNumberFormat="1" applyFont="1" applyBorder="1" applyAlignment="1">
      <alignment horizontal="right" indent="1"/>
    </xf>
    <xf numFmtId="164" fontId="6" fillId="0" borderId="3" xfId="0" applyNumberFormat="1" applyFont="1" applyBorder="1" applyAlignment="1">
      <alignment horizontal="right" indent="1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20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1" fillId="3" borderId="1" xfId="0" applyFont="1" applyFill="1" applyBorder="1" applyAlignment="1">
      <alignment horizontal="right" vertical="center"/>
    </xf>
    <xf numFmtId="0" fontId="1" fillId="3" borderId="3" xfId="0" applyFont="1" applyFill="1" applyBorder="1" applyAlignment="1">
      <alignment horizontal="right" vertical="center"/>
    </xf>
    <xf numFmtId="0" fontId="1" fillId="3" borderId="2" xfId="0" applyFont="1" applyFill="1" applyBorder="1" applyAlignment="1">
      <alignment horizontal="right" vertic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0" fillId="0" borderId="4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3" borderId="12" xfId="0" applyFill="1" applyBorder="1" applyAlignment="1">
      <alignment horizontal="center" vertical="center" wrapText="1"/>
    </xf>
    <xf numFmtId="0" fontId="0" fillId="3" borderId="20" xfId="0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 wrapText="1"/>
    </xf>
    <xf numFmtId="0" fontId="0" fillId="3" borderId="10" xfId="0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AE8B8-C8FA-4E0F-BAC2-5F3F33EF0075}">
  <dimension ref="A1:AA28"/>
  <sheetViews>
    <sheetView tabSelected="1" zoomScale="90" zoomScaleNormal="90" workbookViewId="0">
      <selection sqref="A1:Y1"/>
    </sheetView>
  </sheetViews>
  <sheetFormatPr defaultRowHeight="15" x14ac:dyDescent="0.25"/>
  <cols>
    <col min="1" max="1" width="12.28515625" bestFit="1" customWidth="1"/>
    <col min="2" max="2" width="9.140625" style="3"/>
    <col min="3" max="3" width="4.140625" style="3" bestFit="1" customWidth="1"/>
    <col min="4" max="4" width="10.85546875" bestFit="1" customWidth="1"/>
    <col min="5" max="5" width="11.28515625" bestFit="1" customWidth="1"/>
    <col min="6" max="7" width="11.5703125" bestFit="1" customWidth="1"/>
    <col min="8" max="8" width="11.140625" bestFit="1" customWidth="1"/>
    <col min="9" max="9" width="11.5703125" bestFit="1" customWidth="1"/>
    <col min="10" max="10" width="11.140625" bestFit="1" customWidth="1"/>
    <col min="11" max="11" width="11.5703125" bestFit="1" customWidth="1"/>
    <col min="12" max="12" width="11.42578125" bestFit="1" customWidth="1"/>
    <col min="13" max="13" width="11.28515625" bestFit="1" customWidth="1"/>
    <col min="14" max="14" width="11.42578125" bestFit="1" customWidth="1"/>
    <col min="15" max="17" width="12" bestFit="1" customWidth="1"/>
    <col min="18" max="19" width="11.42578125" bestFit="1" customWidth="1"/>
    <col min="20" max="21" width="11.5703125" bestFit="1" customWidth="1"/>
    <col min="22" max="22" width="11.42578125" bestFit="1" customWidth="1"/>
    <col min="23" max="23" width="11.5703125" bestFit="1" customWidth="1"/>
    <col min="24" max="25" width="11.42578125" bestFit="1" customWidth="1"/>
    <col min="26" max="26" width="9.140625" style="3"/>
  </cols>
  <sheetData>
    <row r="1" spans="1:26" ht="24" customHeight="1" thickBot="1" x14ac:dyDescent="0.3">
      <c r="A1" s="41" t="s">
        <v>70</v>
      </c>
      <c r="B1" s="41"/>
      <c r="C1" s="41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</row>
    <row r="2" spans="1:26" ht="15.75" thickBot="1" x14ac:dyDescent="0.3">
      <c r="A2" s="31"/>
      <c r="B2" s="31"/>
      <c r="C2" s="32"/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1" t="s">
        <v>18</v>
      </c>
      <c r="W2" s="1" t="s">
        <v>19</v>
      </c>
      <c r="X2" s="1" t="s">
        <v>20</v>
      </c>
      <c r="Y2" s="8" t="s">
        <v>21</v>
      </c>
    </row>
    <row r="3" spans="1:26" x14ac:dyDescent="0.25">
      <c r="A3" s="45" t="s">
        <v>63</v>
      </c>
      <c r="B3" s="22" t="s">
        <v>24</v>
      </c>
      <c r="C3" s="23" t="s">
        <v>25</v>
      </c>
      <c r="D3" s="6">
        <v>5.1999999999999998E-2</v>
      </c>
      <c r="E3" s="5">
        <v>6.9000000000000006E-2</v>
      </c>
      <c r="F3" s="5">
        <v>4.7E-2</v>
      </c>
      <c r="G3" s="5">
        <v>4.7E-2</v>
      </c>
      <c r="H3" s="5">
        <v>4.8000000000000001E-2</v>
      </c>
      <c r="I3" s="5">
        <v>4.3999999999999997E-2</v>
      </c>
      <c r="J3" s="5">
        <v>4.4999999999999998E-2</v>
      </c>
      <c r="K3" s="5">
        <v>5.1999999999999998E-2</v>
      </c>
      <c r="L3" s="5">
        <v>3.9E-2</v>
      </c>
      <c r="M3" s="5">
        <v>5.6000000000000001E-2</v>
      </c>
      <c r="N3" s="5">
        <v>4.2000000000000003E-2</v>
      </c>
      <c r="O3" s="5">
        <v>4.9000000000000002E-2</v>
      </c>
      <c r="P3" s="5">
        <v>4.5999999999999999E-2</v>
      </c>
      <c r="Q3" s="5">
        <v>3.6999999999999998E-2</v>
      </c>
      <c r="R3" s="5">
        <v>4.4999999999999998E-2</v>
      </c>
      <c r="S3" s="5">
        <v>4.2999999999999997E-2</v>
      </c>
      <c r="T3" s="5">
        <v>4.5999999999999999E-2</v>
      </c>
      <c r="U3" s="5">
        <v>4.1000000000000002E-2</v>
      </c>
      <c r="V3" s="5">
        <v>4.9000000000000002E-2</v>
      </c>
      <c r="W3" s="5">
        <v>5.7000000000000002E-2</v>
      </c>
      <c r="X3" s="5">
        <v>4.4999999999999998E-2</v>
      </c>
      <c r="Y3" s="9">
        <v>0.108</v>
      </c>
      <c r="Z3" s="43"/>
    </row>
    <row r="4" spans="1:26" x14ac:dyDescent="0.25">
      <c r="A4" s="35"/>
      <c r="B4" s="33" t="s">
        <v>38</v>
      </c>
      <c r="C4" s="24" t="s">
        <v>39</v>
      </c>
      <c r="D4" s="6">
        <v>1.4999999999999999E-2</v>
      </c>
      <c r="E4" s="6">
        <v>0.02</v>
      </c>
      <c r="F4" s="6">
        <v>1.9E-2</v>
      </c>
      <c r="G4" s="6">
        <v>1.6E-2</v>
      </c>
      <c r="H4" s="6">
        <v>1.6E-2</v>
      </c>
      <c r="I4" s="6">
        <v>1.6E-2</v>
      </c>
      <c r="J4" s="6">
        <v>1.7999999999999999E-2</v>
      </c>
      <c r="K4" s="6">
        <v>1.4E-2</v>
      </c>
      <c r="L4" s="6">
        <v>1.2999999999999999E-2</v>
      </c>
      <c r="M4" s="6">
        <v>2.1000000000000001E-2</v>
      </c>
      <c r="N4" s="6">
        <v>2.9000000000000001E-2</v>
      </c>
      <c r="O4" s="6">
        <v>1.4999999999999999E-2</v>
      </c>
      <c r="P4" s="6">
        <v>2.1999999999999999E-2</v>
      </c>
      <c r="Q4" s="6">
        <v>0.02</v>
      </c>
      <c r="R4" s="6">
        <v>1.4999999999999999E-2</v>
      </c>
      <c r="S4" s="6">
        <v>1.6E-2</v>
      </c>
      <c r="T4" s="6">
        <v>1.6E-2</v>
      </c>
      <c r="U4" s="6">
        <v>2.1000000000000001E-2</v>
      </c>
      <c r="V4" s="6">
        <v>1.9E-2</v>
      </c>
      <c r="W4" s="6">
        <v>0.02</v>
      </c>
      <c r="X4" s="6">
        <v>1.4E-2</v>
      </c>
      <c r="Y4" s="10">
        <v>1.4E-2</v>
      </c>
      <c r="Z4" s="44"/>
    </row>
    <row r="5" spans="1:26" x14ac:dyDescent="0.25">
      <c r="A5" s="36"/>
      <c r="B5" s="25" t="s">
        <v>44</v>
      </c>
      <c r="C5" s="26" t="s">
        <v>45</v>
      </c>
      <c r="D5" s="12">
        <v>8.4000000000000005E-2</v>
      </c>
      <c r="E5" s="13">
        <v>6.6000000000000003E-2</v>
      </c>
      <c r="F5" s="13">
        <v>9.5000000000000001E-2</v>
      </c>
      <c r="G5" s="13">
        <v>0.10199999999999999</v>
      </c>
      <c r="H5" s="13">
        <v>9.9000000000000005E-2</v>
      </c>
      <c r="I5" s="13">
        <v>9.4E-2</v>
      </c>
      <c r="J5" s="13">
        <v>9.0999999999999998E-2</v>
      </c>
      <c r="K5" s="13">
        <v>8.4000000000000005E-2</v>
      </c>
      <c r="L5" s="13">
        <v>0.104</v>
      </c>
      <c r="M5" s="13">
        <v>8.5000000000000006E-2</v>
      </c>
      <c r="N5" s="13">
        <v>0.104</v>
      </c>
      <c r="O5" s="13">
        <v>9.1999999999999998E-2</v>
      </c>
      <c r="P5" s="13">
        <v>0.1</v>
      </c>
      <c r="Q5" s="13">
        <v>0.105</v>
      </c>
      <c r="R5" s="13">
        <v>0.09</v>
      </c>
      <c r="S5" s="13">
        <v>9.7000000000000003E-2</v>
      </c>
      <c r="T5" s="13">
        <v>0.10199999999999999</v>
      </c>
      <c r="U5" s="13">
        <v>0.10100000000000001</v>
      </c>
      <c r="V5" s="13">
        <v>0.105</v>
      </c>
      <c r="W5" s="13">
        <v>7.1999999999999995E-2</v>
      </c>
      <c r="X5" s="13">
        <v>0.09</v>
      </c>
      <c r="Y5" s="14">
        <v>3.7999999999999999E-2</v>
      </c>
      <c r="Z5" s="44"/>
    </row>
    <row r="6" spans="1:26" x14ac:dyDescent="0.25">
      <c r="A6" s="46" t="s">
        <v>64</v>
      </c>
      <c r="B6" s="27" t="s">
        <v>28</v>
      </c>
      <c r="C6" s="28" t="s">
        <v>29</v>
      </c>
      <c r="D6" s="15">
        <v>6.3E-2</v>
      </c>
      <c r="E6" s="16">
        <v>6.9000000000000006E-2</v>
      </c>
      <c r="F6" s="16">
        <v>7.2999999999999995E-2</v>
      </c>
      <c r="G6" s="16">
        <v>7.2999999999999995E-2</v>
      </c>
      <c r="H6" s="16">
        <v>6.6000000000000003E-2</v>
      </c>
      <c r="I6" s="16">
        <v>6.4000000000000001E-2</v>
      </c>
      <c r="J6" s="16">
        <v>6.7000000000000004E-2</v>
      </c>
      <c r="K6" s="16">
        <v>6.9000000000000006E-2</v>
      </c>
      <c r="L6" s="16">
        <v>6.5000000000000002E-2</v>
      </c>
      <c r="M6" s="16">
        <v>6.9000000000000006E-2</v>
      </c>
      <c r="N6" s="16">
        <v>6.6000000000000003E-2</v>
      </c>
      <c r="O6" s="16">
        <v>5.2999999999999999E-2</v>
      </c>
      <c r="P6" s="16">
        <v>5.8000000000000003E-2</v>
      </c>
      <c r="Q6" s="16">
        <v>6.7000000000000004E-2</v>
      </c>
      <c r="R6" s="16">
        <v>7.0000000000000007E-2</v>
      </c>
      <c r="S6" s="16">
        <v>6.3E-2</v>
      </c>
      <c r="T6" s="16">
        <v>7.2999999999999995E-2</v>
      </c>
      <c r="U6" s="16">
        <v>6.6000000000000003E-2</v>
      </c>
      <c r="V6" s="16">
        <v>7.0000000000000007E-2</v>
      </c>
      <c r="W6" s="16">
        <v>0.06</v>
      </c>
      <c r="X6" s="16">
        <v>6.7000000000000004E-2</v>
      </c>
      <c r="Y6" s="17">
        <v>5.6000000000000001E-2</v>
      </c>
      <c r="Z6" s="43"/>
    </row>
    <row r="7" spans="1:26" x14ac:dyDescent="0.25">
      <c r="A7" s="36"/>
      <c r="B7" s="25" t="s">
        <v>34</v>
      </c>
      <c r="C7" s="26" t="s">
        <v>35</v>
      </c>
      <c r="D7" s="12">
        <v>8.3000000000000004E-2</v>
      </c>
      <c r="E7" s="13">
        <v>6.9000000000000006E-2</v>
      </c>
      <c r="F7" s="13">
        <v>8.1000000000000003E-2</v>
      </c>
      <c r="G7" s="13">
        <v>8.4000000000000005E-2</v>
      </c>
      <c r="H7" s="13">
        <v>8.6999999999999994E-2</v>
      </c>
      <c r="I7" s="13">
        <v>8.6999999999999994E-2</v>
      </c>
      <c r="J7" s="13">
        <v>7.6999999999999999E-2</v>
      </c>
      <c r="K7" s="13">
        <v>8.4000000000000005E-2</v>
      </c>
      <c r="L7" s="13">
        <v>8.8999999999999996E-2</v>
      </c>
      <c r="M7" s="13">
        <v>7.9000000000000001E-2</v>
      </c>
      <c r="N7" s="13">
        <v>7.2999999999999995E-2</v>
      </c>
      <c r="O7" s="13">
        <v>8.2000000000000003E-2</v>
      </c>
      <c r="P7" s="13">
        <v>7.0000000000000007E-2</v>
      </c>
      <c r="Q7" s="13">
        <v>0.08</v>
      </c>
      <c r="R7" s="13">
        <v>7.4999999999999997E-2</v>
      </c>
      <c r="S7" s="13">
        <v>8.4000000000000005E-2</v>
      </c>
      <c r="T7" s="13">
        <v>8.4000000000000005E-2</v>
      </c>
      <c r="U7" s="13">
        <v>8.1000000000000003E-2</v>
      </c>
      <c r="V7" s="13">
        <v>9.4E-2</v>
      </c>
      <c r="W7" s="13">
        <v>0.08</v>
      </c>
      <c r="X7" s="13">
        <v>7.8E-2</v>
      </c>
      <c r="Y7" s="14">
        <v>5.3999999999999999E-2</v>
      </c>
      <c r="Z7" s="44"/>
    </row>
    <row r="8" spans="1:26" x14ac:dyDescent="0.25">
      <c r="A8" s="46" t="s">
        <v>65</v>
      </c>
      <c r="B8" s="27" t="s">
        <v>26</v>
      </c>
      <c r="C8" s="28" t="s">
        <v>27</v>
      </c>
      <c r="D8" s="6">
        <v>4.2000000000000003E-2</v>
      </c>
      <c r="E8" s="16">
        <v>4.3999999999999997E-2</v>
      </c>
      <c r="F8" s="16">
        <v>5.8000000000000003E-2</v>
      </c>
      <c r="G8" s="16">
        <v>6.6000000000000003E-2</v>
      </c>
      <c r="H8" s="16">
        <v>6.3E-2</v>
      </c>
      <c r="I8" s="16">
        <v>7.0000000000000007E-2</v>
      </c>
      <c r="J8" s="16">
        <v>7.0000000000000007E-2</v>
      </c>
      <c r="K8" s="16">
        <v>0.06</v>
      </c>
      <c r="L8" s="16">
        <v>5.6000000000000001E-2</v>
      </c>
      <c r="M8" s="16">
        <v>6.4000000000000001E-2</v>
      </c>
      <c r="N8" s="16">
        <v>5.3999999999999999E-2</v>
      </c>
      <c r="O8" s="16">
        <v>8.5000000000000006E-2</v>
      </c>
      <c r="P8" s="16">
        <v>6.3E-2</v>
      </c>
      <c r="Q8" s="16">
        <v>0.06</v>
      </c>
      <c r="R8" s="16">
        <v>5.3999999999999999E-2</v>
      </c>
      <c r="S8" s="16">
        <v>6.5000000000000002E-2</v>
      </c>
      <c r="T8" s="16">
        <v>6.5000000000000002E-2</v>
      </c>
      <c r="U8" s="16">
        <v>7.0999999999999994E-2</v>
      </c>
      <c r="V8" s="16">
        <v>5.8000000000000003E-2</v>
      </c>
      <c r="W8" s="16">
        <v>4.5999999999999999E-2</v>
      </c>
      <c r="X8" s="16">
        <v>5.6000000000000001E-2</v>
      </c>
      <c r="Y8" s="17">
        <v>1.4E-2</v>
      </c>
      <c r="Z8" s="4"/>
    </row>
    <row r="9" spans="1:26" x14ac:dyDescent="0.25">
      <c r="A9" s="35"/>
      <c r="B9" s="33" t="s">
        <v>32</v>
      </c>
      <c r="C9" s="24" t="s">
        <v>33</v>
      </c>
      <c r="D9" s="6">
        <v>2.1000000000000001E-2</v>
      </c>
      <c r="E9" s="6">
        <v>1.4999999999999999E-2</v>
      </c>
      <c r="F9" s="6">
        <v>2.3E-2</v>
      </c>
      <c r="G9" s="6">
        <v>0.02</v>
      </c>
      <c r="H9" s="6">
        <v>1.7999999999999999E-2</v>
      </c>
      <c r="I9" s="6">
        <v>0.02</v>
      </c>
      <c r="J9" s="6">
        <v>1.7999999999999999E-2</v>
      </c>
      <c r="K9" s="6">
        <v>0.02</v>
      </c>
      <c r="L9" s="6">
        <v>1.7000000000000001E-2</v>
      </c>
      <c r="M9" s="6">
        <v>2.5999999999999999E-2</v>
      </c>
      <c r="N9" s="6">
        <v>2.3E-2</v>
      </c>
      <c r="O9" s="6">
        <v>1.9E-2</v>
      </c>
      <c r="P9" s="6">
        <v>0.02</v>
      </c>
      <c r="Q9" s="6">
        <v>0.02</v>
      </c>
      <c r="R9" s="6">
        <v>2.5999999999999999E-2</v>
      </c>
      <c r="S9" s="6">
        <v>2.3E-2</v>
      </c>
      <c r="T9" s="6">
        <v>0.02</v>
      </c>
      <c r="U9" s="6">
        <v>2.3E-2</v>
      </c>
      <c r="V9" s="6">
        <v>2.1999999999999999E-2</v>
      </c>
      <c r="W9" s="6">
        <v>0.03</v>
      </c>
      <c r="X9" s="6">
        <v>2.5999999999999999E-2</v>
      </c>
      <c r="Y9" s="10">
        <v>3.1E-2</v>
      </c>
      <c r="Z9" s="4"/>
    </row>
    <row r="10" spans="1:26" x14ac:dyDescent="0.25">
      <c r="A10" s="35"/>
      <c r="B10" s="33" t="s">
        <v>52</v>
      </c>
      <c r="C10" s="24" t="s">
        <v>53</v>
      </c>
      <c r="D10" s="6">
        <v>8.1000000000000003E-2</v>
      </c>
      <c r="E10" s="6">
        <v>8.8999999999999996E-2</v>
      </c>
      <c r="F10" s="6">
        <v>7.6999999999999999E-2</v>
      </c>
      <c r="G10" s="6">
        <v>7.5999999999999998E-2</v>
      </c>
      <c r="H10" s="6">
        <v>9.0999999999999998E-2</v>
      </c>
      <c r="I10" s="6">
        <v>7.9000000000000001E-2</v>
      </c>
      <c r="J10" s="6">
        <v>9.7000000000000003E-2</v>
      </c>
      <c r="K10" s="6">
        <v>7.9000000000000001E-2</v>
      </c>
      <c r="L10" s="6">
        <v>6.9000000000000006E-2</v>
      </c>
      <c r="M10" s="6">
        <v>9.0999999999999998E-2</v>
      </c>
      <c r="N10" s="6">
        <v>8.5999999999999993E-2</v>
      </c>
      <c r="O10" s="6">
        <v>9.9000000000000005E-2</v>
      </c>
      <c r="P10" s="6">
        <v>0.104</v>
      </c>
      <c r="Q10" s="6">
        <v>0.09</v>
      </c>
      <c r="R10" s="6">
        <v>8.6999999999999994E-2</v>
      </c>
      <c r="S10" s="6">
        <v>0.08</v>
      </c>
      <c r="T10" s="6">
        <v>7.5999999999999998E-2</v>
      </c>
      <c r="U10" s="6">
        <v>7.8E-2</v>
      </c>
      <c r="V10" s="6">
        <v>8.5999999999999993E-2</v>
      </c>
      <c r="W10" s="6">
        <v>7.4999999999999997E-2</v>
      </c>
      <c r="X10" s="6">
        <v>8.7999999999999995E-2</v>
      </c>
      <c r="Y10" s="10">
        <v>6.2E-2</v>
      </c>
      <c r="Z10" s="4"/>
    </row>
    <row r="11" spans="1:26" x14ac:dyDescent="0.25">
      <c r="A11" s="36"/>
      <c r="B11" s="25" t="s">
        <v>54</v>
      </c>
      <c r="C11" s="26" t="s">
        <v>55</v>
      </c>
      <c r="D11" s="12">
        <v>6.3E-2</v>
      </c>
      <c r="E11" s="13">
        <v>6.3E-2</v>
      </c>
      <c r="F11" s="13">
        <v>5.8999999999999997E-2</v>
      </c>
      <c r="G11" s="13">
        <v>0.06</v>
      </c>
      <c r="H11" s="13">
        <v>5.5E-2</v>
      </c>
      <c r="I11" s="13">
        <v>5.0999999999999997E-2</v>
      </c>
      <c r="J11" s="13">
        <v>5.0999999999999997E-2</v>
      </c>
      <c r="K11" s="13">
        <v>6.7000000000000004E-2</v>
      </c>
      <c r="L11" s="13">
        <v>6.7000000000000004E-2</v>
      </c>
      <c r="M11" s="13">
        <v>0.05</v>
      </c>
      <c r="N11" s="13">
        <v>5.3999999999999999E-2</v>
      </c>
      <c r="O11" s="13">
        <v>4.2999999999999997E-2</v>
      </c>
      <c r="P11" s="13">
        <v>5.5E-2</v>
      </c>
      <c r="Q11" s="13">
        <v>5.1999999999999998E-2</v>
      </c>
      <c r="R11" s="13">
        <v>5.2999999999999999E-2</v>
      </c>
      <c r="S11" s="13">
        <v>6.4000000000000001E-2</v>
      </c>
      <c r="T11" s="13">
        <v>5.8999999999999997E-2</v>
      </c>
      <c r="U11" s="13">
        <v>4.4999999999999998E-2</v>
      </c>
      <c r="V11" s="13">
        <v>4.4999999999999998E-2</v>
      </c>
      <c r="W11" s="13">
        <v>5.0999999999999997E-2</v>
      </c>
      <c r="X11" s="13">
        <v>5.5E-2</v>
      </c>
      <c r="Y11" s="14">
        <v>5.0999999999999997E-2</v>
      </c>
      <c r="Z11" s="4"/>
    </row>
    <row r="12" spans="1:26" x14ac:dyDescent="0.25">
      <c r="A12" s="47" t="s">
        <v>66</v>
      </c>
      <c r="B12" s="27" t="s">
        <v>30</v>
      </c>
      <c r="C12" s="28" t="s">
        <v>31</v>
      </c>
      <c r="D12" s="6">
        <v>1.2E-2</v>
      </c>
      <c r="E12" s="16">
        <v>1.0999999999999999E-2</v>
      </c>
      <c r="F12" s="16">
        <v>8.0000000000000002E-3</v>
      </c>
      <c r="G12" s="16">
        <v>8.0000000000000002E-3</v>
      </c>
      <c r="H12" s="16">
        <v>7.0000000000000001E-3</v>
      </c>
      <c r="I12" s="16">
        <v>8.9999999999999993E-3</v>
      </c>
      <c r="J12" s="16">
        <v>7.0000000000000001E-3</v>
      </c>
      <c r="K12" s="16">
        <v>6.0000000000000001E-3</v>
      </c>
      <c r="L12" s="16">
        <v>1.0999999999999999E-2</v>
      </c>
      <c r="M12" s="16">
        <v>8.0000000000000002E-3</v>
      </c>
      <c r="N12" s="16">
        <v>6.0000000000000001E-3</v>
      </c>
      <c r="O12" s="16">
        <v>0.01</v>
      </c>
      <c r="P12" s="16">
        <v>1.0999999999999999E-2</v>
      </c>
      <c r="Q12" s="16">
        <v>8.9999999999999993E-3</v>
      </c>
      <c r="R12" s="16">
        <v>8.0000000000000002E-3</v>
      </c>
      <c r="S12" s="16">
        <v>1.0999999999999999E-2</v>
      </c>
      <c r="T12" s="16">
        <v>8.0000000000000002E-3</v>
      </c>
      <c r="U12" s="16">
        <v>1.2999999999999999E-2</v>
      </c>
      <c r="V12" s="16">
        <v>6.0000000000000001E-3</v>
      </c>
      <c r="W12" s="16">
        <v>1.4999999999999999E-2</v>
      </c>
      <c r="X12" s="16">
        <v>8.0000000000000002E-3</v>
      </c>
      <c r="Y12" s="17">
        <v>1.4E-2</v>
      </c>
      <c r="Z12" s="4"/>
    </row>
    <row r="13" spans="1:26" x14ac:dyDescent="0.25">
      <c r="A13" s="35"/>
      <c r="B13" s="33" t="s">
        <v>36</v>
      </c>
      <c r="C13" s="24" t="s">
        <v>37</v>
      </c>
      <c r="D13" s="6">
        <v>4.4999999999999998E-2</v>
      </c>
      <c r="E13" s="6">
        <v>4.2999999999999997E-2</v>
      </c>
      <c r="F13" s="6">
        <v>3.3000000000000002E-2</v>
      </c>
      <c r="G13" s="6">
        <v>2.5000000000000001E-2</v>
      </c>
      <c r="H13" s="6">
        <v>2.5000000000000001E-2</v>
      </c>
      <c r="I13" s="6">
        <v>2.8000000000000001E-2</v>
      </c>
      <c r="J13" s="6">
        <v>2.8000000000000001E-2</v>
      </c>
      <c r="K13" s="6">
        <v>3.2000000000000001E-2</v>
      </c>
      <c r="L13" s="6">
        <v>2.7E-2</v>
      </c>
      <c r="M13" s="6">
        <v>3.1E-2</v>
      </c>
      <c r="N13" s="6">
        <v>3.3000000000000002E-2</v>
      </c>
      <c r="O13" s="6">
        <v>2.4E-2</v>
      </c>
      <c r="P13" s="6">
        <v>3.5000000000000003E-2</v>
      </c>
      <c r="Q13" s="6">
        <v>2.9000000000000001E-2</v>
      </c>
      <c r="R13" s="6">
        <v>3.3000000000000002E-2</v>
      </c>
      <c r="S13" s="6">
        <v>2.9000000000000001E-2</v>
      </c>
      <c r="T13" s="6">
        <v>2.5000000000000001E-2</v>
      </c>
      <c r="U13" s="6">
        <v>2.4E-2</v>
      </c>
      <c r="V13" s="6">
        <v>3.6999999999999998E-2</v>
      </c>
      <c r="W13" s="6">
        <v>3.5999999999999997E-2</v>
      </c>
      <c r="X13" s="6">
        <v>3.1E-2</v>
      </c>
      <c r="Y13" s="10">
        <v>8.5000000000000006E-2</v>
      </c>
      <c r="Z13" s="4"/>
    </row>
    <row r="14" spans="1:26" x14ac:dyDescent="0.25">
      <c r="A14" s="36"/>
      <c r="B14" s="25" t="s">
        <v>50</v>
      </c>
      <c r="C14" s="26" t="s">
        <v>51</v>
      </c>
      <c r="D14" s="12">
        <v>2.7E-2</v>
      </c>
      <c r="E14" s="13">
        <v>0.03</v>
      </c>
      <c r="F14" s="13">
        <v>2.5999999999999999E-2</v>
      </c>
      <c r="G14" s="13">
        <v>2.5999999999999999E-2</v>
      </c>
      <c r="H14" s="13">
        <v>2.1999999999999999E-2</v>
      </c>
      <c r="I14" s="13">
        <v>2.3E-2</v>
      </c>
      <c r="J14" s="13">
        <v>2.3E-2</v>
      </c>
      <c r="K14" s="13">
        <v>2.1999999999999999E-2</v>
      </c>
      <c r="L14" s="13">
        <v>1.9E-2</v>
      </c>
      <c r="M14" s="13">
        <v>2.3E-2</v>
      </c>
      <c r="N14" s="13">
        <v>0.02</v>
      </c>
      <c r="O14" s="13">
        <v>2.1999999999999999E-2</v>
      </c>
      <c r="P14" s="13">
        <v>2.5000000000000001E-2</v>
      </c>
      <c r="Q14" s="13">
        <v>2.5999999999999999E-2</v>
      </c>
      <c r="R14" s="13">
        <v>2.5999999999999999E-2</v>
      </c>
      <c r="S14" s="13">
        <v>2.1999999999999999E-2</v>
      </c>
      <c r="T14" s="13">
        <v>2.5999999999999999E-2</v>
      </c>
      <c r="U14" s="13">
        <v>2.4E-2</v>
      </c>
      <c r="V14" s="13">
        <v>2.3E-2</v>
      </c>
      <c r="W14" s="13">
        <v>2.5999999999999999E-2</v>
      </c>
      <c r="X14" s="13">
        <v>2.5999999999999999E-2</v>
      </c>
      <c r="Y14" s="14">
        <v>7.2999999999999995E-2</v>
      </c>
      <c r="Z14" s="4"/>
    </row>
    <row r="15" spans="1:26" x14ac:dyDescent="0.25">
      <c r="A15" s="34" t="s">
        <v>67</v>
      </c>
      <c r="B15" s="27" t="s">
        <v>22</v>
      </c>
      <c r="C15" s="28" t="s">
        <v>23</v>
      </c>
      <c r="D15" s="6">
        <v>6.3E-2</v>
      </c>
      <c r="E15" s="16">
        <v>5.2999999999999999E-2</v>
      </c>
      <c r="F15" s="16">
        <v>2.7E-2</v>
      </c>
      <c r="G15" s="16">
        <v>3.3000000000000002E-2</v>
      </c>
      <c r="H15" s="16">
        <v>2.5999999999999999E-2</v>
      </c>
      <c r="I15" s="16">
        <v>3.2000000000000001E-2</v>
      </c>
      <c r="J15" s="16">
        <v>3.3000000000000002E-2</v>
      </c>
      <c r="K15" s="16">
        <v>4.2000000000000003E-2</v>
      </c>
      <c r="L15" s="16">
        <v>3.6999999999999998E-2</v>
      </c>
      <c r="M15" s="16">
        <v>2.5999999999999999E-2</v>
      </c>
      <c r="N15" s="16">
        <v>3.4000000000000002E-2</v>
      </c>
      <c r="O15" s="16">
        <v>0.02</v>
      </c>
      <c r="P15" s="16">
        <v>2.5999999999999999E-2</v>
      </c>
      <c r="Q15" s="16">
        <v>2.1999999999999999E-2</v>
      </c>
      <c r="R15" s="16">
        <v>3.6999999999999998E-2</v>
      </c>
      <c r="S15" s="16">
        <v>2.5999999999999999E-2</v>
      </c>
      <c r="T15" s="16">
        <v>3.3000000000000002E-2</v>
      </c>
      <c r="U15" s="16">
        <v>2.9000000000000001E-2</v>
      </c>
      <c r="V15" s="16">
        <v>3.3000000000000002E-2</v>
      </c>
      <c r="W15" s="16">
        <v>4.7E-2</v>
      </c>
      <c r="X15" s="16">
        <v>3.5999999999999997E-2</v>
      </c>
      <c r="Y15" s="17">
        <v>0.122</v>
      </c>
      <c r="Z15" s="4"/>
    </row>
    <row r="16" spans="1:26" x14ac:dyDescent="0.25">
      <c r="A16" s="35"/>
      <c r="B16" s="33" t="s">
        <v>40</v>
      </c>
      <c r="C16" s="24" t="s">
        <v>41</v>
      </c>
      <c r="D16" s="6">
        <v>4.9000000000000002E-2</v>
      </c>
      <c r="E16" s="6">
        <v>5.1999999999999998E-2</v>
      </c>
      <c r="F16" s="6">
        <v>7.0000000000000007E-2</v>
      </c>
      <c r="G16" s="6">
        <v>5.7000000000000002E-2</v>
      </c>
      <c r="H16" s="6">
        <v>6.0999999999999999E-2</v>
      </c>
      <c r="I16" s="6">
        <v>6.3E-2</v>
      </c>
      <c r="J16" s="6">
        <v>5.6000000000000001E-2</v>
      </c>
      <c r="K16" s="6">
        <v>0.06</v>
      </c>
      <c r="L16" s="6">
        <v>5.7000000000000002E-2</v>
      </c>
      <c r="M16" s="6">
        <v>6.0999999999999999E-2</v>
      </c>
      <c r="N16" s="6">
        <v>4.9000000000000002E-2</v>
      </c>
      <c r="O16" s="6">
        <v>6.6000000000000003E-2</v>
      </c>
      <c r="P16" s="6">
        <v>5.2999999999999999E-2</v>
      </c>
      <c r="Q16" s="6">
        <v>6.5000000000000002E-2</v>
      </c>
      <c r="R16" s="6">
        <v>6.9000000000000006E-2</v>
      </c>
      <c r="S16" s="6">
        <v>0.06</v>
      </c>
      <c r="T16" s="6">
        <v>5.7000000000000002E-2</v>
      </c>
      <c r="U16" s="6">
        <v>5.3999999999999999E-2</v>
      </c>
      <c r="V16" s="6">
        <v>5.7000000000000002E-2</v>
      </c>
      <c r="W16" s="6">
        <v>7.2999999999999995E-2</v>
      </c>
      <c r="X16" s="6">
        <v>6.7000000000000004E-2</v>
      </c>
      <c r="Y16" s="10">
        <v>2.1000000000000001E-2</v>
      </c>
      <c r="Z16" s="4"/>
    </row>
    <row r="17" spans="1:27" x14ac:dyDescent="0.25">
      <c r="A17" s="35"/>
      <c r="B17" s="33" t="s">
        <v>42</v>
      </c>
      <c r="C17" s="24" t="s">
        <v>43</v>
      </c>
      <c r="D17" s="6">
        <v>6.9000000000000006E-2</v>
      </c>
      <c r="E17" s="6">
        <v>8.3000000000000004E-2</v>
      </c>
      <c r="F17" s="6">
        <v>7.9000000000000001E-2</v>
      </c>
      <c r="G17" s="6">
        <v>8.3000000000000004E-2</v>
      </c>
      <c r="H17" s="6">
        <v>8.1000000000000003E-2</v>
      </c>
      <c r="I17" s="6">
        <v>8.6999999999999994E-2</v>
      </c>
      <c r="J17" s="6">
        <v>9.2999999999999999E-2</v>
      </c>
      <c r="K17" s="6">
        <v>7.2999999999999995E-2</v>
      </c>
      <c r="L17" s="6">
        <v>8.7999999999999995E-2</v>
      </c>
      <c r="M17" s="6">
        <v>8.5999999999999993E-2</v>
      </c>
      <c r="N17" s="6">
        <v>9.8000000000000004E-2</v>
      </c>
      <c r="O17" s="6">
        <v>9.2999999999999999E-2</v>
      </c>
      <c r="P17" s="6">
        <v>8.1000000000000003E-2</v>
      </c>
      <c r="Q17" s="6">
        <v>8.7999999999999995E-2</v>
      </c>
      <c r="R17" s="6">
        <v>0.09</v>
      </c>
      <c r="S17" s="6">
        <v>9.2999999999999999E-2</v>
      </c>
      <c r="T17" s="6">
        <v>8.4000000000000005E-2</v>
      </c>
      <c r="U17" s="6">
        <v>8.7999999999999995E-2</v>
      </c>
      <c r="V17" s="6">
        <v>8.2000000000000003E-2</v>
      </c>
      <c r="W17" s="6">
        <v>9.6000000000000002E-2</v>
      </c>
      <c r="X17" s="6">
        <v>8.8999999999999996E-2</v>
      </c>
      <c r="Y17" s="10">
        <v>0.11</v>
      </c>
      <c r="Z17" s="4"/>
    </row>
    <row r="18" spans="1:27" x14ac:dyDescent="0.25">
      <c r="A18" s="35"/>
      <c r="B18" s="33" t="s">
        <v>46</v>
      </c>
      <c r="C18" s="24" t="s">
        <v>47</v>
      </c>
      <c r="D18" s="6">
        <v>7.0000000000000007E-2</v>
      </c>
      <c r="E18" s="6">
        <v>7.8E-2</v>
      </c>
      <c r="F18" s="6">
        <v>6.9000000000000006E-2</v>
      </c>
      <c r="G18" s="6">
        <v>6.8000000000000005E-2</v>
      </c>
      <c r="H18" s="6">
        <v>7.0999999999999994E-2</v>
      </c>
      <c r="I18" s="6">
        <v>7.0999999999999994E-2</v>
      </c>
      <c r="J18" s="6">
        <v>6.2E-2</v>
      </c>
      <c r="K18" s="6">
        <v>7.2999999999999995E-2</v>
      </c>
      <c r="L18" s="6">
        <v>6.9000000000000006E-2</v>
      </c>
      <c r="M18" s="6">
        <v>6.0999999999999999E-2</v>
      </c>
      <c r="N18" s="6">
        <v>6.6000000000000003E-2</v>
      </c>
      <c r="O18" s="6">
        <v>6.7000000000000004E-2</v>
      </c>
      <c r="P18" s="6">
        <v>6.8000000000000005E-2</v>
      </c>
      <c r="Q18" s="6">
        <v>7.6999999999999999E-2</v>
      </c>
      <c r="R18" s="6">
        <v>5.6000000000000001E-2</v>
      </c>
      <c r="S18" s="6">
        <v>6.4000000000000001E-2</v>
      </c>
      <c r="T18" s="6">
        <v>6.8000000000000005E-2</v>
      </c>
      <c r="U18" s="6">
        <v>7.2999999999999995E-2</v>
      </c>
      <c r="V18" s="6">
        <v>6.0999999999999999E-2</v>
      </c>
      <c r="W18" s="6">
        <v>5.3999999999999999E-2</v>
      </c>
      <c r="X18" s="6">
        <v>5.8000000000000003E-2</v>
      </c>
      <c r="Y18" s="10">
        <v>1.7000000000000001E-2</v>
      </c>
      <c r="Z18" s="4"/>
    </row>
    <row r="19" spans="1:27" x14ac:dyDescent="0.25">
      <c r="A19" s="36"/>
      <c r="B19" s="25" t="s">
        <v>60</v>
      </c>
      <c r="C19" s="26" t="s">
        <v>61</v>
      </c>
      <c r="D19" s="12">
        <v>7.0000000000000007E-2</v>
      </c>
      <c r="E19" s="13">
        <v>6.7000000000000004E-2</v>
      </c>
      <c r="F19" s="13">
        <v>4.8000000000000001E-2</v>
      </c>
      <c r="G19" s="13">
        <v>3.7999999999999999E-2</v>
      </c>
      <c r="H19" s="13">
        <v>4.7E-2</v>
      </c>
      <c r="I19" s="13">
        <v>5.3999999999999999E-2</v>
      </c>
      <c r="J19" s="13">
        <v>0.05</v>
      </c>
      <c r="K19" s="13">
        <v>6.2E-2</v>
      </c>
      <c r="L19" s="13">
        <v>5.7000000000000002E-2</v>
      </c>
      <c r="M19" s="13">
        <v>5.5E-2</v>
      </c>
      <c r="N19" s="13">
        <v>5.3999999999999999E-2</v>
      </c>
      <c r="O19" s="13">
        <v>5.0999999999999997E-2</v>
      </c>
      <c r="P19" s="13">
        <v>4.7E-2</v>
      </c>
      <c r="Q19" s="13">
        <v>4.3999999999999997E-2</v>
      </c>
      <c r="R19" s="13">
        <v>5.7000000000000002E-2</v>
      </c>
      <c r="S19" s="13">
        <v>4.7E-2</v>
      </c>
      <c r="T19" s="13">
        <v>3.7999999999999999E-2</v>
      </c>
      <c r="U19" s="13">
        <v>4.3999999999999997E-2</v>
      </c>
      <c r="V19" s="13">
        <v>4.8000000000000001E-2</v>
      </c>
      <c r="W19" s="13">
        <v>5.8999999999999997E-2</v>
      </c>
      <c r="X19" s="13">
        <v>5.8000000000000003E-2</v>
      </c>
      <c r="Y19" s="14">
        <v>7.1999999999999995E-2</v>
      </c>
      <c r="Z19" s="4"/>
      <c r="AA19" s="2"/>
    </row>
    <row r="20" spans="1:27" x14ac:dyDescent="0.25">
      <c r="A20" s="47" t="s">
        <v>68</v>
      </c>
      <c r="B20" s="33" t="s">
        <v>48</v>
      </c>
      <c r="C20" s="24" t="s">
        <v>49</v>
      </c>
      <c r="D20" s="6">
        <v>4.9000000000000002E-2</v>
      </c>
      <c r="E20" s="6">
        <v>4.2999999999999997E-2</v>
      </c>
      <c r="F20" s="6">
        <v>5.8000000000000003E-2</v>
      </c>
      <c r="G20" s="6">
        <v>5.6000000000000001E-2</v>
      </c>
      <c r="H20" s="6">
        <v>5.5E-2</v>
      </c>
      <c r="I20" s="6">
        <v>0.06</v>
      </c>
      <c r="J20" s="6">
        <v>5.5E-2</v>
      </c>
      <c r="K20" s="6">
        <v>4.7E-2</v>
      </c>
      <c r="L20" s="6">
        <v>0.06</v>
      </c>
      <c r="M20" s="6">
        <v>5.8000000000000003E-2</v>
      </c>
      <c r="N20" s="6">
        <v>6.2E-2</v>
      </c>
      <c r="O20" s="6">
        <v>5.6000000000000001E-2</v>
      </c>
      <c r="P20" s="6">
        <v>6.6000000000000003E-2</v>
      </c>
      <c r="Q20" s="6">
        <v>0.06</v>
      </c>
      <c r="R20" s="6">
        <v>5.5E-2</v>
      </c>
      <c r="S20" s="6">
        <v>5.0999999999999997E-2</v>
      </c>
      <c r="T20" s="6">
        <v>5.6000000000000001E-2</v>
      </c>
      <c r="U20" s="6">
        <v>6.5000000000000002E-2</v>
      </c>
      <c r="V20" s="6">
        <v>5.7000000000000002E-2</v>
      </c>
      <c r="W20" s="6">
        <v>0.05</v>
      </c>
      <c r="X20" s="6">
        <v>5.3999999999999999E-2</v>
      </c>
      <c r="Y20" s="10">
        <v>2.9000000000000001E-2</v>
      </c>
      <c r="Z20" s="4"/>
    </row>
    <row r="21" spans="1:27" x14ac:dyDescent="0.25">
      <c r="A21" s="35"/>
      <c r="B21" s="33" t="s">
        <v>56</v>
      </c>
      <c r="C21" s="24" t="s">
        <v>57</v>
      </c>
      <c r="D21" s="6">
        <v>6.0000000000000001E-3</v>
      </c>
      <c r="E21" s="6">
        <v>7.0000000000000001E-3</v>
      </c>
      <c r="F21" s="6">
        <v>8.9999999999999993E-3</v>
      </c>
      <c r="G21" s="6">
        <v>1.2999999999999999E-2</v>
      </c>
      <c r="H21" s="6">
        <v>1.4E-2</v>
      </c>
      <c r="I21" s="6">
        <v>0.01</v>
      </c>
      <c r="J21" s="6">
        <v>0.01</v>
      </c>
      <c r="K21" s="6">
        <v>1.2E-2</v>
      </c>
      <c r="L21" s="6">
        <v>1.2999999999999999E-2</v>
      </c>
      <c r="M21" s="6">
        <v>8.9999999999999993E-3</v>
      </c>
      <c r="N21" s="6">
        <v>8.9999999999999993E-3</v>
      </c>
      <c r="O21" s="6">
        <v>0.01</v>
      </c>
      <c r="P21" s="6">
        <v>1.2999999999999999E-2</v>
      </c>
      <c r="Q21" s="6">
        <v>8.9999999999999993E-3</v>
      </c>
      <c r="R21" s="6">
        <v>0.01</v>
      </c>
      <c r="S21" s="6">
        <v>1.2999999999999999E-2</v>
      </c>
      <c r="T21" s="6">
        <v>1.2999999999999999E-2</v>
      </c>
      <c r="U21" s="6">
        <v>1.2E-2</v>
      </c>
      <c r="V21" s="6">
        <v>8.9999999999999993E-3</v>
      </c>
      <c r="W21" s="6">
        <v>1.2E-2</v>
      </c>
      <c r="X21" s="6">
        <v>0.01</v>
      </c>
      <c r="Y21" s="10">
        <v>1.7000000000000001E-2</v>
      </c>
      <c r="Z21" s="4"/>
    </row>
    <row r="22" spans="1:27" ht="15.75" thickBot="1" x14ac:dyDescent="0.3">
      <c r="A22" s="48"/>
      <c r="B22" s="29" t="s">
        <v>58</v>
      </c>
      <c r="C22" s="30" t="s">
        <v>59</v>
      </c>
      <c r="D22" s="7">
        <v>3.5999999999999997E-2</v>
      </c>
      <c r="E22" s="7">
        <v>0.03</v>
      </c>
      <c r="F22" s="7">
        <v>0.04</v>
      </c>
      <c r="G22" s="7">
        <v>4.8000000000000001E-2</v>
      </c>
      <c r="H22" s="7">
        <v>4.8000000000000001E-2</v>
      </c>
      <c r="I22" s="7">
        <v>0.04</v>
      </c>
      <c r="J22" s="7">
        <v>4.9000000000000002E-2</v>
      </c>
      <c r="K22" s="7">
        <v>0.04</v>
      </c>
      <c r="L22" s="7">
        <v>4.2999999999999997E-2</v>
      </c>
      <c r="M22" s="7">
        <v>4.1000000000000002E-2</v>
      </c>
      <c r="N22" s="7">
        <v>3.6999999999999998E-2</v>
      </c>
      <c r="O22" s="7">
        <v>4.2999999999999997E-2</v>
      </c>
      <c r="P22" s="7">
        <v>3.5000000000000003E-2</v>
      </c>
      <c r="Q22" s="7">
        <v>0.04</v>
      </c>
      <c r="R22" s="7">
        <v>4.1000000000000002E-2</v>
      </c>
      <c r="S22" s="7">
        <v>4.8000000000000001E-2</v>
      </c>
      <c r="T22" s="7">
        <v>4.8000000000000001E-2</v>
      </c>
      <c r="U22" s="7">
        <v>4.5999999999999999E-2</v>
      </c>
      <c r="V22" s="7">
        <v>3.9E-2</v>
      </c>
      <c r="W22" s="7">
        <v>3.9E-2</v>
      </c>
      <c r="X22" s="7">
        <v>4.2000000000000003E-2</v>
      </c>
      <c r="Y22" s="11">
        <v>1.2999999999999999E-2</v>
      </c>
      <c r="Z22" s="4"/>
    </row>
    <row r="23" spans="1:27" ht="15.75" thickBot="1" x14ac:dyDescent="0.3">
      <c r="A23" s="37" t="s">
        <v>69</v>
      </c>
      <c r="B23" s="38"/>
      <c r="C23" s="39"/>
      <c r="D23" s="18"/>
      <c r="E23" s="19">
        <f>CORREL($D3:$D22,E3:E22)</f>
        <v>0.9370327475823873</v>
      </c>
      <c r="F23" s="19">
        <f t="shared" ref="F23:Y23" si="0">CORREL($D3:$D22,F3:F22)</f>
        <v>0.86983763636060396</v>
      </c>
      <c r="G23" s="19">
        <f t="shared" si="0"/>
        <v>0.84767147590889347</v>
      </c>
      <c r="H23" s="19">
        <f t="shared" si="0"/>
        <v>0.863378280321631</v>
      </c>
      <c r="I23" s="19">
        <f t="shared" si="0"/>
        <v>0.87227985874151537</v>
      </c>
      <c r="J23" s="19">
        <f t="shared" si="0"/>
        <v>0.85448445653811156</v>
      </c>
      <c r="K23" s="19">
        <f t="shared" si="0"/>
        <v>0.94387773710497613</v>
      </c>
      <c r="L23" s="19">
        <f t="shared" si="0"/>
        <v>0.89626311895418775</v>
      </c>
      <c r="M23" s="19">
        <f t="shared" si="0"/>
        <v>0.86099958440226132</v>
      </c>
      <c r="N23" s="19">
        <f t="shared" si="0"/>
        <v>0.87151041161801268</v>
      </c>
      <c r="O23" s="21">
        <f t="shared" si="0"/>
        <v>0.78523978096135383</v>
      </c>
      <c r="P23" s="19">
        <f t="shared" si="0"/>
        <v>0.84210236995140231</v>
      </c>
      <c r="Q23" s="19">
        <f t="shared" si="0"/>
        <v>0.83771113400645736</v>
      </c>
      <c r="R23" s="19">
        <f t="shared" si="0"/>
        <v>0.88983113442364381</v>
      </c>
      <c r="S23" s="19">
        <f t="shared" si="0"/>
        <v>0.84704997057647724</v>
      </c>
      <c r="T23" s="19">
        <f t="shared" si="0"/>
        <v>0.84791379898691388</v>
      </c>
      <c r="U23" s="19">
        <f t="shared" si="0"/>
        <v>0.81367943201422044</v>
      </c>
      <c r="V23" s="19">
        <f t="shared" si="0"/>
        <v>0.88669869107988863</v>
      </c>
      <c r="W23" s="19">
        <f t="shared" si="0"/>
        <v>0.87933052550017621</v>
      </c>
      <c r="X23" s="19">
        <f t="shared" si="0"/>
        <v>0.89666787364646428</v>
      </c>
      <c r="Y23" s="20">
        <f t="shared" si="0"/>
        <v>0.42629317255255439</v>
      </c>
    </row>
    <row r="24" spans="1:27" x14ac:dyDescent="0.25">
      <c r="A24" s="40" t="s">
        <v>62</v>
      </c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40"/>
      <c r="V24" s="40"/>
      <c r="W24" s="40"/>
      <c r="X24" s="40"/>
      <c r="Y24" s="40"/>
    </row>
    <row r="28" spans="1:27" x14ac:dyDescent="0.25">
      <c r="Y28" s="2"/>
    </row>
  </sheetData>
  <sortState xmlns:xlrd2="http://schemas.microsoft.com/office/spreadsheetml/2017/richdata2" ref="B15:AA22">
    <sortCondition ref="Z15:Z22"/>
  </sortState>
  <mergeCells count="11">
    <mergeCell ref="A15:A19"/>
    <mergeCell ref="A23:C23"/>
    <mergeCell ref="A24:Y24"/>
    <mergeCell ref="A1:Y1"/>
    <mergeCell ref="Z3:Z5"/>
    <mergeCell ref="Z6:Z7"/>
    <mergeCell ref="A3:A5"/>
    <mergeCell ref="A6:A7"/>
    <mergeCell ref="A12:A14"/>
    <mergeCell ref="A8:A11"/>
    <mergeCell ref="A20:A22"/>
  </mergeCells>
  <conditionalFormatting sqref="D3:Y22">
    <cfRule type="cellIs" dxfId="1" priority="1" operator="greaterThan">
      <formula>0.08</formula>
    </cfRule>
    <cfRule type="cellIs" dxfId="0" priority="2" operator="lessThan">
      <formula>0.04</formula>
    </cfRule>
  </conditionalFormatting>
  <pageMargins left="0.7" right="0.7" top="0.75" bottom="0.75" header="0.3" footer="0.3"/>
  <pageSetup paperSize="9" scale="47" orientation="landscape" r:id="rId1"/>
  <colBreaks count="1" manualBreakCount="1">
    <brk id="25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T9</vt:lpstr>
      <vt:lpstr>'Table ST9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 Breit</dc:creator>
  <cp:lastModifiedBy>Selina van Leeuwen</cp:lastModifiedBy>
  <cp:lastPrinted>2025-02-13T11:38:42Z</cp:lastPrinted>
  <dcterms:created xsi:type="dcterms:W3CDTF">2024-11-06T16:06:49Z</dcterms:created>
  <dcterms:modified xsi:type="dcterms:W3CDTF">2025-03-14T16:24:29Z</dcterms:modified>
</cp:coreProperties>
</file>